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8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S2" authorId="0">
      <text>
        <r>
          <rPr>
            <b val="true"/>
            <sz val="11"/>
            <color rgb="FF000000"/>
            <rFont val="Tahoma"/>
            <family val="2"/>
          </rPr>
          <t xml:space="preserve">Nebel, Almut:
</t>
        </r>
        <r>
          <rPr>
            <sz val="11"/>
            <color rgb="FF000000"/>
            <rFont val="Tahoma"/>
            <family val="2"/>
          </rPr>
          <t xml:space="preserve">based on mitochondrial DNA oder of mtDNA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12</xdr:colOff>
                <xdr:row>0</xdr:row>
                <xdr:rowOff>13</xdr:rowOff>
              </xdr:from>
              <xdr:to>
                <xdr:col>20</xdr:col>
                <xdr:colOff>3</xdr:colOff>
                <xdr:row>2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4" uniqueCount="34">
  <si>
    <t xml:space="preserve">Supplementary Table 1. Information about sequencing data analysed and aDNA statistics of the four individuals</t>
  </si>
  <si>
    <t xml:space="preserve">Sample</t>
  </si>
  <si>
    <t xml:space="preserve">Number of 
sequenced 
reads</t>
  </si>
  <si>
    <t xml:space="preserve">Number of 
mapped reads 
after duplicate 
removal</t>
  </si>
  <si>
    <t xml:space="preserve">Number of called SNPs</t>
  </si>
  <si>
    <t xml:space="preserve">Average read
length</t>
  </si>
  <si>
    <t xml:space="preserve">% endogenous 
DNA</t>
  </si>
  <si>
    <t xml:space="preserve">Duplicate 
proportion (%)</t>
  </si>
  <si>
    <t xml:space="preserve">Cluster 
factor</t>
  </si>
  <si>
    <r>
      <rPr>
        <b val="true"/>
        <sz val="10"/>
        <rFont val="Calibri"/>
        <family val="2"/>
      </rPr>
      <t xml:space="preserve">C-&gt;T substitution 
frequency 
1</t>
    </r>
    <r>
      <rPr>
        <b val="true"/>
        <vertAlign val="superscript"/>
        <sz val="10"/>
        <rFont val="Calibri"/>
        <family val="2"/>
      </rPr>
      <t xml:space="preserve">st</t>
    </r>
    <r>
      <rPr>
        <b val="true"/>
        <sz val="10"/>
        <rFont val="Calibri"/>
        <family val="2"/>
      </rPr>
      <t xml:space="preserve"> base 5'</t>
    </r>
  </si>
  <si>
    <r>
      <rPr>
        <b val="true"/>
        <sz val="10"/>
        <rFont val="Calibri"/>
        <family val="2"/>
      </rPr>
      <t xml:space="preserve">C-&gt;T substitution 
frequency 
2</t>
    </r>
    <r>
      <rPr>
        <b val="true"/>
        <vertAlign val="superscript"/>
        <sz val="10"/>
        <rFont val="Calibri"/>
        <family val="2"/>
      </rPr>
      <t xml:space="preserve">nd</t>
    </r>
    <r>
      <rPr>
        <b val="true"/>
        <sz val="10"/>
        <rFont val="Calibri"/>
        <family val="2"/>
      </rPr>
      <t xml:space="preserve"> base 5'</t>
    </r>
  </si>
  <si>
    <r>
      <rPr>
        <b val="true"/>
        <sz val="10"/>
        <rFont val="Calibri"/>
        <family val="2"/>
      </rPr>
      <t xml:space="preserve">G-&gt;A Substitution
frequency
1</t>
    </r>
    <r>
      <rPr>
        <b val="true"/>
        <vertAlign val="superscript"/>
        <sz val="10"/>
        <rFont val="Calibri"/>
        <family val="2"/>
      </rPr>
      <t xml:space="preserve">st</t>
    </r>
    <r>
      <rPr>
        <b val="true"/>
        <sz val="10"/>
        <rFont val="Calibri"/>
        <family val="2"/>
      </rPr>
      <t xml:space="preserve"> base 3'</t>
    </r>
  </si>
  <si>
    <r>
      <rPr>
        <b val="true"/>
        <sz val="10"/>
        <rFont val="Calibri"/>
        <family val="2"/>
      </rPr>
      <t xml:space="preserve">G-&gt;A substitution
frequency
2</t>
    </r>
    <r>
      <rPr>
        <b val="true"/>
        <vertAlign val="superscript"/>
        <sz val="10"/>
        <rFont val="Calibri"/>
        <family val="2"/>
      </rPr>
      <t xml:space="preserve">nd</t>
    </r>
    <r>
      <rPr>
        <b val="true"/>
        <sz val="10"/>
        <rFont val="Calibri"/>
        <family val="2"/>
      </rPr>
      <t xml:space="preserve"> base 3'</t>
    </r>
  </si>
  <si>
    <t xml:space="preserve">Reference sequence
coverage &gt;=1x</t>
  </si>
  <si>
    <t xml:space="preserve">Reference sequence
coverage &gt;=2x</t>
  </si>
  <si>
    <t xml:space="preserve">Reference sequence
coverage &gt;=3x</t>
  </si>
  <si>
    <t xml:space="preserve">Reference sequence
coverage &gt;=4x</t>
  </si>
  <si>
    <t xml:space="preserve">Average sequence 
coverage (hg19)</t>
  </si>
  <si>
    <t xml:space="preserve">Mapped reads to 
mitochondrial DNA
after duplicate removal</t>
  </si>
  <si>
    <t xml:space="preserve">Contamination estimation
on mitochondrial DNA</t>
  </si>
  <si>
    <t xml:space="preserve">Average mitochondrial
DNA sequence coverage</t>
  </si>
  <si>
    <t xml:space="preserve">Mitochondrial sequence
coverage &gt;=1x</t>
  </si>
  <si>
    <t xml:space="preserve">Mitochondrial sequence
coverage &gt;=2x</t>
  </si>
  <si>
    <t xml:space="preserve">Mitochondrial sequence
coverage &gt;=3x</t>
  </si>
  <si>
    <t xml:space="preserve">mt/nc read ratio</t>
  </si>
  <si>
    <t xml:space="preserve">mt/nc mean coverage ratio</t>
  </si>
  <si>
    <t xml:space="preserve">Gordinesti</t>
  </si>
  <si>
    <t xml:space="preserve">55 (43-75)</t>
  </si>
  <si>
    <t xml:space="preserve">Pocrovca1</t>
  </si>
  <si>
    <t xml:space="preserve">60 (44-76)</t>
  </si>
  <si>
    <t xml:space="preserve">Pocrovca2</t>
  </si>
  <si>
    <t xml:space="preserve">61 (46-76)</t>
  </si>
  <si>
    <t xml:space="preserve">Pocrovca3</t>
  </si>
  <si>
    <t xml:space="preserve">54 (43-72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  <font>
      <b val="true"/>
      <sz val="12"/>
      <color rgb="FF000000"/>
      <name val="Calibri"/>
      <family val="2"/>
    </font>
    <font>
      <b val="true"/>
      <sz val="10"/>
      <name val="Calibri"/>
      <family val="2"/>
    </font>
    <font>
      <b val="true"/>
      <vertAlign val="superscript"/>
      <sz val="1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1"/>
      <color rgb="FF000000"/>
      <name val="Tahoma"/>
      <family val="2"/>
    </font>
    <font>
      <sz val="11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D13" activeCellId="0" sqref="D13"/>
    </sheetView>
  </sheetViews>
  <sheetFormatPr defaultColWidth="11.5" defaultRowHeight="14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13.15"/>
    <col collapsed="false" customWidth="true" hidden="false" outlineLevel="0" max="4" min="3" style="1" width="14.82"/>
    <col collapsed="false" customWidth="true" hidden="false" outlineLevel="0" max="5" min="5" style="1" width="13.66"/>
    <col collapsed="false" customWidth="true" hidden="false" outlineLevel="0" max="6" min="6" style="1" width="14.33"/>
    <col collapsed="false" customWidth="true" hidden="false" outlineLevel="0" max="7" min="7" style="1" width="13.49"/>
    <col collapsed="false" customWidth="true" hidden="false" outlineLevel="0" max="8" min="8" style="1" width="12.15"/>
    <col collapsed="false" customWidth="true" hidden="false" outlineLevel="0" max="9" min="9" style="1" width="17.66"/>
    <col collapsed="false" customWidth="true" hidden="false" outlineLevel="0" max="10" min="10" style="1" width="17.32"/>
    <col collapsed="false" customWidth="true" hidden="false" outlineLevel="0" max="11" min="11" style="1" width="16.66"/>
    <col collapsed="false" customWidth="true" hidden="false" outlineLevel="0" max="12" min="12" style="1" width="17.15"/>
    <col collapsed="false" customWidth="true" hidden="false" outlineLevel="0" max="16" min="13" style="1" width="19.82"/>
    <col collapsed="false" customWidth="true" hidden="false" outlineLevel="0" max="17" min="17" style="1" width="18.66"/>
    <col collapsed="false" customWidth="true" hidden="false" outlineLevel="0" max="18" min="18" style="1" width="22.15"/>
    <col collapsed="false" customWidth="true" hidden="false" outlineLevel="0" max="19" min="19" style="1" width="24.82"/>
    <col collapsed="false" customWidth="true" hidden="false" outlineLevel="0" max="20" min="20" style="1" width="24.5"/>
    <col collapsed="false" customWidth="true" hidden="false" outlineLevel="0" max="22" min="21" style="1" width="22.99"/>
    <col collapsed="false" customWidth="true" hidden="false" outlineLevel="0" max="23" min="23" style="1" width="22.32"/>
    <col collapsed="false" customWidth="true" hidden="false" outlineLevel="0" max="24" min="24" style="1" width="18.15"/>
    <col collapsed="false" customWidth="false" hidden="false" outlineLevel="0" max="257" min="25" style="1" width="11.5"/>
  </cols>
  <sheetData>
    <row r="1" customFormat="false" ht="16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</row>
    <row r="2" s="3" customFormat="true" ht="60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4" t="s">
        <v>24</v>
      </c>
      <c r="Y2" s="6" t="s">
        <v>25</v>
      </c>
    </row>
    <row r="3" customFormat="false" ht="14" hidden="false" customHeight="false" outlineLevel="0" collapsed="false">
      <c r="A3" s="7" t="s">
        <v>26</v>
      </c>
      <c r="B3" s="7" t="n">
        <v>649139090</v>
      </c>
      <c r="C3" s="7" t="n">
        <v>80575246</v>
      </c>
      <c r="D3" s="8" t="n">
        <v>909828</v>
      </c>
      <c r="E3" s="7" t="s">
        <v>27</v>
      </c>
      <c r="F3" s="7" t="n">
        <v>0.290719744914367</v>
      </c>
      <c r="G3" s="7" t="n">
        <v>0.194652162860336</v>
      </c>
      <c r="H3" s="9" t="n">
        <v>1.24169949167763</v>
      </c>
      <c r="I3" s="9" t="n">
        <v>0.0820596042987517</v>
      </c>
      <c r="J3" s="9" t="n">
        <v>0.0103645572445935</v>
      </c>
      <c r="K3" s="9" t="n">
        <v>0.0805964295241072</v>
      </c>
      <c r="L3" s="9" t="n">
        <v>0.0102552979779418</v>
      </c>
      <c r="M3" s="9" t="n">
        <v>0.6984472074</v>
      </c>
      <c r="N3" s="9" t="n">
        <v>0.4229092853</v>
      </c>
      <c r="O3" s="9" t="n">
        <v>0.2177190886</v>
      </c>
      <c r="P3" s="9" t="n">
        <v>0.1002170095</v>
      </c>
      <c r="Q3" s="9" t="n">
        <v>1.54682026918345</v>
      </c>
      <c r="R3" s="7" t="n">
        <v>57297</v>
      </c>
      <c r="S3" s="7" t="n">
        <v>0.32</v>
      </c>
      <c r="T3" s="7" t="n">
        <v>197.7352</v>
      </c>
      <c r="U3" s="7" t="n">
        <v>99.99</v>
      </c>
      <c r="V3" s="7" t="n">
        <v>99.99</v>
      </c>
      <c r="W3" s="7" t="n">
        <v>99.99</v>
      </c>
      <c r="X3" s="7" t="n">
        <f aca="false">R3/C3</f>
        <v>0.000711099287242635</v>
      </c>
      <c r="Y3" s="10" t="n">
        <f aca="false">T3/Q3</f>
        <v>127.833339101758</v>
      </c>
    </row>
    <row r="4" customFormat="false" ht="14" hidden="false" customHeight="false" outlineLevel="0" collapsed="false">
      <c r="A4" s="7" t="s">
        <v>28</v>
      </c>
      <c r="B4" s="7" t="n">
        <v>756554800</v>
      </c>
      <c r="C4" s="7" t="n">
        <v>100855279</v>
      </c>
      <c r="D4" s="8" t="n">
        <v>78116</v>
      </c>
      <c r="E4" s="7" t="s">
        <v>29</v>
      </c>
      <c r="F4" s="7" t="n">
        <v>0.278365443156773</v>
      </c>
      <c r="G4" s="7" t="n">
        <v>0.102082610592926</v>
      </c>
      <c r="H4" s="9" t="n">
        <v>1.11368819871095</v>
      </c>
      <c r="I4" s="9" t="n">
        <v>0.0973621724251214</v>
      </c>
      <c r="J4" s="9" t="n">
        <v>0.0122273774824324</v>
      </c>
      <c r="K4" s="9" t="n">
        <v>0.0958190982799457</v>
      </c>
      <c r="L4" s="9" t="n">
        <v>0.0120464203489828</v>
      </c>
      <c r="M4" s="9" t="n">
        <v>0.7742770528</v>
      </c>
      <c r="N4" s="9" t="n">
        <v>0.5456769931</v>
      </c>
      <c r="O4" s="9" t="n">
        <v>0.3319732862</v>
      </c>
      <c r="P4" s="9" t="n">
        <v>0.1806886089</v>
      </c>
      <c r="Q4" s="9" t="n">
        <v>2.04704550575537</v>
      </c>
      <c r="R4" s="7" t="n">
        <v>66929</v>
      </c>
      <c r="S4" s="7" t="n">
        <v>0</v>
      </c>
      <c r="T4" s="7" t="n">
        <v>236.8267</v>
      </c>
      <c r="U4" s="7" t="n">
        <v>100</v>
      </c>
      <c r="V4" s="7" t="n">
        <v>100</v>
      </c>
      <c r="W4" s="7" t="n">
        <v>99.99</v>
      </c>
      <c r="X4" s="7" t="n">
        <f aca="false">R4/C4</f>
        <v>0.000663614246706908</v>
      </c>
      <c r="Y4" s="10" t="n">
        <f aca="false">T4/Q4</f>
        <v>115.69195669278</v>
      </c>
    </row>
    <row r="5" customFormat="false" ht="14" hidden="false" customHeight="false" outlineLevel="0" collapsed="false">
      <c r="A5" s="7" t="s">
        <v>30</v>
      </c>
      <c r="B5" s="7" t="n">
        <v>717226658</v>
      </c>
      <c r="C5" s="7" t="n">
        <v>242073064</v>
      </c>
      <c r="D5" s="8" t="n">
        <v>1099753</v>
      </c>
      <c r="E5" s="7" t="s">
        <v>31</v>
      </c>
      <c r="F5" s="7" t="n">
        <v>0.682910023464929</v>
      </c>
      <c r="G5" s="7" t="n">
        <v>0.0734774450685616</v>
      </c>
      <c r="H5" s="9" t="n">
        <v>1.07930454005407</v>
      </c>
      <c r="I5" s="9" t="n">
        <v>0.0993222769223418</v>
      </c>
      <c r="J5" s="9" t="n">
        <v>0.0127866620256297</v>
      </c>
      <c r="K5" s="9" t="n">
        <v>0.0986294715959023</v>
      </c>
      <c r="L5" s="9" t="n">
        <v>0.0126904737861343</v>
      </c>
      <c r="M5" s="9" t="n">
        <v>0.8902494972</v>
      </c>
      <c r="N5" s="9" t="n">
        <v>0.8260079403</v>
      </c>
      <c r="O5" s="9" t="n">
        <v>0.728295857</v>
      </c>
      <c r="P5" s="9" t="n">
        <v>0.6112381055</v>
      </c>
      <c r="Q5" s="9" t="n">
        <v>4.97993877644846</v>
      </c>
      <c r="R5" s="7" t="n">
        <v>128482</v>
      </c>
      <c r="S5" s="7" t="n">
        <v>0.025</v>
      </c>
      <c r="T5" s="7" t="n">
        <v>477.7605</v>
      </c>
      <c r="U5" s="7" t="n">
        <v>100</v>
      </c>
      <c r="V5" s="7" t="n">
        <v>100</v>
      </c>
      <c r="W5" s="7" t="n">
        <v>100</v>
      </c>
      <c r="X5" s="7" t="n">
        <f aca="false">R5/C5</f>
        <v>0.000530757110588727</v>
      </c>
      <c r="Y5" s="10" t="n">
        <f aca="false">T5/Q5</f>
        <v>95.9370228123014</v>
      </c>
    </row>
    <row r="6" customFormat="false" ht="14" hidden="false" customHeight="false" outlineLevel="0" collapsed="false">
      <c r="A6" s="7" t="s">
        <v>32</v>
      </c>
      <c r="B6" s="7" t="n">
        <v>732123186</v>
      </c>
      <c r="C6" s="7" t="n">
        <v>204128256</v>
      </c>
      <c r="D6" s="8" t="n">
        <v>1121523</v>
      </c>
      <c r="E6" s="7" t="s">
        <v>33</v>
      </c>
      <c r="F6" s="7" t="n">
        <v>0.619347984603063</v>
      </c>
      <c r="G6" s="7" t="n">
        <v>0.139392972879744</v>
      </c>
      <c r="H6" s="9" t="n">
        <v>1.16197052602066</v>
      </c>
      <c r="I6" s="9" t="n">
        <v>0.131325388500675</v>
      </c>
      <c r="J6" s="9" t="n">
        <v>0.01516250156517</v>
      </c>
      <c r="K6" s="9" t="n">
        <v>0.128718645067595</v>
      </c>
      <c r="L6" s="9" t="n">
        <v>0.0150560256545955</v>
      </c>
      <c r="M6" s="9" t="n">
        <v>0.8630655935</v>
      </c>
      <c r="N6" s="9" t="n">
        <v>0.7541320707</v>
      </c>
      <c r="O6" s="9" t="n">
        <v>0.6153044938</v>
      </c>
      <c r="P6" s="9" t="n">
        <v>0.4735826073</v>
      </c>
      <c r="Q6" s="9" t="n">
        <v>3.84661274308302</v>
      </c>
      <c r="R6" s="7" t="n">
        <v>95214</v>
      </c>
      <c r="S6" s="7" t="n">
        <v>0.045</v>
      </c>
      <c r="T6" s="7" t="n">
        <v>323.6767</v>
      </c>
      <c r="U6" s="7" t="n">
        <v>100</v>
      </c>
      <c r="V6" s="7" t="n">
        <v>100</v>
      </c>
      <c r="W6" s="7" t="n">
        <v>100</v>
      </c>
      <c r="X6" s="7" t="n">
        <f aca="false">R6/C6</f>
        <v>0.000466442039263785</v>
      </c>
      <c r="Y6" s="10" t="n">
        <f aca="false">T6/Q6</f>
        <v>84.145902282998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en Krause-Kyora</cp:lastModifiedBy>
  <dcterms:modified xsi:type="dcterms:W3CDTF">2020-01-31T14:48:15Z</dcterms:modified>
  <cp:revision>0</cp:revision>
  <dc:subject/>
  <dc:title/>
</cp:coreProperties>
</file>